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test</t>
  </si>
  <si>
    <t xml:space="preserve">fold</t>
  </si>
  <si>
    <t xml:space="preserve">j</t>
  </si>
  <si>
    <t xml:space="preserve">c</t>
  </si>
  <si>
    <t xml:space="preserve">TP</t>
  </si>
  <si>
    <t xml:space="preserve">FP</t>
  </si>
  <si>
    <t xml:space="preserve">FN</t>
  </si>
  <si>
    <t xml:space="preserve">TN</t>
  </si>
  <si>
    <t xml:space="preserve">MCC</t>
  </si>
  <si>
    <t xml:space="preserve">F1</t>
  </si>
  <si>
    <t xml:space="preserve">FP rate</t>
  </si>
  <si>
    <t xml:space="preserve">R/TP rate</t>
  </si>
  <si>
    <t xml:space="preserve">P</t>
  </si>
  <si>
    <t xml:space="preserve">AU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00"/>
    <numFmt numFmtId="167" formatCode="0"/>
    <numFmt numFmtId="168" formatCode="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A14" activeCellId="0" sqref="A14"/>
    </sheetView>
  </sheetViews>
  <sheetFormatPr defaultColWidth="11.5703125" defaultRowHeight="12.1" zeroHeight="false" outlineLevelRow="0" outlineLevelCol="0"/>
  <cols>
    <col collapsed="false" customWidth="true" hidden="false" outlineLevel="0" max="6" min="1" style="0" width="5.45"/>
    <col collapsed="false" customWidth="true" hidden="false" outlineLevel="0" max="7" min="7" style="0" width="6.86"/>
    <col collapsed="false" customWidth="true" hidden="false" outlineLevel="0" max="13" min="8" style="0" width="5.45"/>
  </cols>
  <sheetData>
    <row r="1" customFormat="false" ht="12.1" hidden="false" customHeight="false" outlineLevel="0" collapsed="false">
      <c r="A1" s="0" t="s">
        <v>0</v>
      </c>
    </row>
    <row r="2" customFormat="false" ht="12.1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N2" s="0" t="s">
        <v>13</v>
      </c>
    </row>
    <row r="3" customFormat="false" ht="12.1" hidden="false" customHeight="false" outlineLevel="0" collapsed="false">
      <c r="A3" s="0" t="n">
        <v>1</v>
      </c>
      <c r="B3" s="0" t="n">
        <v>6</v>
      </c>
      <c r="C3" s="0" t="n">
        <v>1</v>
      </c>
      <c r="D3" s="0" t="n">
        <v>12</v>
      </c>
      <c r="E3" s="0" t="n">
        <v>21</v>
      </c>
      <c r="F3" s="0" t="n">
        <v>13</v>
      </c>
      <c r="G3" s="0" t="n">
        <v>2313</v>
      </c>
      <c r="H3" s="1" t="n">
        <f aca="false">100*(D3*G3-E3*F3)/SQRT((D3+E3)*(D3+F3)*(G3+F3)*(G3+E3))</f>
        <v>41.0659508032985</v>
      </c>
      <c r="I3" s="1" t="n">
        <f aca="false">2*K3*L3/(K3+L3)</f>
        <v>41.3793103448276</v>
      </c>
      <c r="J3" s="1" t="n">
        <f aca="false">E3/(E3+G3)*100</f>
        <v>0.89974293059126</v>
      </c>
      <c r="K3" s="1" t="n">
        <f aca="false">D3/(D3+F3)*100</f>
        <v>48</v>
      </c>
      <c r="L3" s="1" t="n">
        <f aca="false">D3/(D3+E3)*100</f>
        <v>36.3636363636364</v>
      </c>
      <c r="N3" s="2" t="n">
        <v>0.309979</v>
      </c>
    </row>
    <row r="4" customFormat="false" ht="12.1" hidden="false" customHeight="false" outlineLevel="0" collapsed="false">
      <c r="A4" s="0" t="n">
        <v>2</v>
      </c>
      <c r="B4" s="0" t="n">
        <v>5</v>
      </c>
      <c r="C4" s="0" t="n">
        <v>1</v>
      </c>
      <c r="D4" s="0" t="n">
        <v>15</v>
      </c>
      <c r="E4" s="0" t="n">
        <v>55</v>
      </c>
      <c r="F4" s="0" t="n">
        <v>11</v>
      </c>
      <c r="G4" s="0" t="n">
        <v>2283</v>
      </c>
      <c r="H4" s="1" t="n">
        <f aca="false">100*(D4*G4-E4*F4)/SQRT((D4+E4)*(D4+F4)*(G4+F4)*(G4+E4))</f>
        <v>34.0487625631996</v>
      </c>
      <c r="I4" s="1" t="n">
        <f aca="false">2*K4*L4/(K4+L4)</f>
        <v>31.25</v>
      </c>
      <c r="J4" s="1" t="n">
        <f aca="false">E4/(E4+G4)*100</f>
        <v>2.3524379811805</v>
      </c>
      <c r="K4" s="1" t="n">
        <f aca="false">D4/(D4+F4)*100</f>
        <v>57.6923076923077</v>
      </c>
      <c r="L4" s="1" t="n">
        <f aca="false">D4/(D4+E4)*100</f>
        <v>21.4285714285714</v>
      </c>
      <c r="N4" s="2" t="n">
        <v>0.219677</v>
      </c>
    </row>
    <row r="5" customFormat="false" ht="12.1" hidden="false" customHeight="false" outlineLevel="0" collapsed="false">
      <c r="A5" s="0" t="n">
        <v>3</v>
      </c>
      <c r="B5" s="0" t="n">
        <v>5</v>
      </c>
      <c r="C5" s="0" t="n">
        <v>1</v>
      </c>
      <c r="D5" s="0" t="n">
        <v>15</v>
      </c>
      <c r="E5" s="0" t="n">
        <v>56</v>
      </c>
      <c r="F5" s="0" t="n">
        <v>11</v>
      </c>
      <c r="G5" s="0" t="n">
        <v>2288</v>
      </c>
      <c r="H5" s="1" t="n">
        <f aca="false">100*(D5*G5-E5*F5)/SQRT((D5+E5)*(D5+F5)*(G5+F5)*(G5+E5))</f>
        <v>33.7922654811901</v>
      </c>
      <c r="I5" s="1" t="n">
        <f aca="false">2*K5*L5/(K5+L5)</f>
        <v>30.9278350515464</v>
      </c>
      <c r="J5" s="1" t="n">
        <f aca="false">E5/(E5+G5)*100</f>
        <v>2.38907849829352</v>
      </c>
      <c r="K5" s="1" t="n">
        <f aca="false">D5/(D5+F5)*100</f>
        <v>57.6923076923077</v>
      </c>
      <c r="L5" s="1" t="n">
        <f aca="false">D5/(D5+E5)*100</f>
        <v>21.1267605633803</v>
      </c>
      <c r="N5" s="2" t="n">
        <v>0.302479</v>
      </c>
    </row>
    <row r="6" customFormat="false" ht="12.1" hidden="false" customHeight="false" outlineLevel="0" collapsed="false">
      <c r="A6" s="0" t="n">
        <v>4</v>
      </c>
      <c r="B6" s="0" t="n">
        <v>5</v>
      </c>
      <c r="C6" s="0" t="n">
        <v>1</v>
      </c>
      <c r="D6" s="0" t="n">
        <v>14</v>
      </c>
      <c r="E6" s="0" t="n">
        <v>22</v>
      </c>
      <c r="F6" s="0" t="n">
        <v>12</v>
      </c>
      <c r="G6" s="0" t="n">
        <v>2330</v>
      </c>
      <c r="H6" s="1" t="n">
        <f aca="false">100*(D6*G6-E6*F6)/SQRT((D6+E6)*(D6+F6)*(G6+F6)*(G6+E6))</f>
        <v>45.06141221582</v>
      </c>
      <c r="I6" s="1" t="n">
        <f aca="false">2*K6*L6/(K6+L6)</f>
        <v>45.1612903225807</v>
      </c>
      <c r="J6" s="1" t="n">
        <f aca="false">E6/(E6+G6)*100</f>
        <v>0.935374149659864</v>
      </c>
      <c r="K6" s="1" t="n">
        <f aca="false">D6/(D6+F6)*100</f>
        <v>53.8461538461539</v>
      </c>
      <c r="L6" s="1" t="n">
        <f aca="false">D6/(D6+E6)*100</f>
        <v>38.8888888888889</v>
      </c>
      <c r="N6" s="2" t="n">
        <v>0.490957</v>
      </c>
    </row>
    <row r="7" customFormat="false" ht="12.1" hidden="false" customHeight="false" outlineLevel="0" collapsed="false">
      <c r="A7" s="0" t="n">
        <v>5</v>
      </c>
      <c r="B7" s="0" t="n">
        <v>5</v>
      </c>
      <c r="C7" s="0" t="n">
        <v>1</v>
      </c>
      <c r="D7" s="0" t="n">
        <v>10</v>
      </c>
      <c r="E7" s="0" t="n">
        <v>39</v>
      </c>
      <c r="F7" s="0" t="n">
        <v>16</v>
      </c>
      <c r="G7" s="0" t="n">
        <v>2294</v>
      </c>
      <c r="H7" s="1" t="n">
        <f aca="false">100*(D7*G7-E7*F7)/SQRT((D7+E7)*(D7+F7)*(G7+F7)*(G7+E7))</f>
        <v>26.9319797588802</v>
      </c>
      <c r="I7" s="1" t="n">
        <f aca="false">2*K7*L7/(K7+L7)</f>
        <v>26.6666666666667</v>
      </c>
      <c r="J7" s="1" t="n">
        <f aca="false">E7/(E7+G7)*100</f>
        <v>1.67166738105444</v>
      </c>
      <c r="K7" s="1" t="n">
        <f aca="false">D7/(D7+F7)*100</f>
        <v>38.4615384615385</v>
      </c>
      <c r="L7" s="1" t="n">
        <f aca="false">D7/(D7+E7)*100</f>
        <v>20.4081632653061</v>
      </c>
      <c r="N7" s="2" t="n">
        <v>0.25335</v>
      </c>
    </row>
    <row r="8" customFormat="false" ht="12.1" hidden="false" customHeight="false" outlineLevel="0" collapsed="false">
      <c r="A8" s="0" t="n">
        <v>6</v>
      </c>
      <c r="B8" s="0" t="n">
        <v>4</v>
      </c>
      <c r="C8" s="0" t="n">
        <v>1</v>
      </c>
      <c r="D8" s="0" t="n">
        <v>13</v>
      </c>
      <c r="E8" s="0" t="n">
        <v>43</v>
      </c>
      <c r="F8" s="0" t="n">
        <v>12</v>
      </c>
      <c r="G8" s="0" t="n">
        <v>2294</v>
      </c>
      <c r="H8" s="1" t="n">
        <f aca="false">100*(D8*G8-E8*F8)/SQRT((D8+E8)*(D8+F8)*(G8+F8)*(G8+E8))</f>
        <v>33.7391020415074</v>
      </c>
      <c r="I8" s="1" t="n">
        <f aca="false">2*K8*L8/(K8+L8)</f>
        <v>32.0987654320988</v>
      </c>
      <c r="J8" s="1" t="n">
        <f aca="false">E8/(E8+G8)*100</f>
        <v>1.83996576807873</v>
      </c>
      <c r="K8" s="1" t="n">
        <f aca="false">D8/(D8+F8)*100</f>
        <v>52</v>
      </c>
      <c r="L8" s="1" t="n">
        <f aca="false">D8/(D8+E8)*100</f>
        <v>23.2142857142857</v>
      </c>
      <c r="N8" s="2" t="n">
        <v>0.229625</v>
      </c>
    </row>
    <row r="9" customFormat="false" ht="12.1" hidden="false" customHeight="false" outlineLevel="0" collapsed="false">
      <c r="A9" s="0" t="n">
        <v>7</v>
      </c>
      <c r="B9" s="0" t="n">
        <v>5</v>
      </c>
      <c r="C9" s="0" t="n">
        <v>1</v>
      </c>
      <c r="D9" s="0" t="n">
        <v>11</v>
      </c>
      <c r="E9" s="0" t="n">
        <v>24</v>
      </c>
      <c r="F9" s="0" t="n">
        <v>14</v>
      </c>
      <c r="G9" s="0" t="n">
        <v>2326</v>
      </c>
      <c r="H9" s="1" t="n">
        <f aca="false">100*(D9*G9-E9*F9)/SQRT((D9+E9)*(D9+F9)*(G9+F9)*(G9+E9))</f>
        <v>36.4011828417725</v>
      </c>
      <c r="I9" s="1" t="n">
        <f aca="false">2*K9*L9/(K9+L9)</f>
        <v>36.6666666666667</v>
      </c>
      <c r="J9" s="1" t="n">
        <f aca="false">E9/(E9+G9)*100</f>
        <v>1.02127659574468</v>
      </c>
      <c r="K9" s="1" t="n">
        <f aca="false">D9/(D9+F9)*100</f>
        <v>44</v>
      </c>
      <c r="L9" s="1" t="n">
        <f aca="false">D9/(D9+E9)*100</f>
        <v>31.4285714285714</v>
      </c>
      <c r="N9" s="2" t="n">
        <v>0.261928</v>
      </c>
    </row>
    <row r="10" customFormat="false" ht="12.1" hidden="false" customHeight="false" outlineLevel="0" collapsed="false">
      <c r="A10" s="0" t="n">
        <v>8</v>
      </c>
      <c r="B10" s="0" t="n">
        <v>5</v>
      </c>
      <c r="C10" s="0" t="n">
        <v>1</v>
      </c>
      <c r="D10" s="0" t="n">
        <v>12</v>
      </c>
      <c r="E10" s="0" t="n">
        <v>16</v>
      </c>
      <c r="F10" s="0" t="n">
        <v>13</v>
      </c>
      <c r="G10" s="0" t="n">
        <v>2282</v>
      </c>
      <c r="H10" s="1" t="n">
        <f aca="false">100*(D10*G10-E10*F10)/SQRT((D10+E10)*(D10+F10)*(G10+F10)*(G10+E10))</f>
        <v>44.7270398849069</v>
      </c>
      <c r="I10" s="1" t="n">
        <f aca="false">2*K10*L10/(K10+L10)</f>
        <v>45.2830188679245</v>
      </c>
      <c r="J10" s="1" t="n">
        <f aca="false">E10/(E10+G10)*100</f>
        <v>0.696257615317668</v>
      </c>
      <c r="K10" s="1" t="n">
        <f aca="false">D10/(D10+F10)*100</f>
        <v>48</v>
      </c>
      <c r="L10" s="1" t="n">
        <f aca="false">D10/(D10+E10)*100</f>
        <v>42.8571428571429</v>
      </c>
      <c r="N10" s="2" t="n">
        <v>0.325036</v>
      </c>
    </row>
    <row r="11" customFormat="false" ht="12.1" hidden="false" customHeight="false" outlineLevel="0" collapsed="false">
      <c r="A11" s="0" t="n">
        <v>9</v>
      </c>
      <c r="B11" s="0" t="n">
        <v>5</v>
      </c>
      <c r="C11" s="0" t="n">
        <v>1</v>
      </c>
      <c r="D11" s="0" t="n">
        <v>13</v>
      </c>
      <c r="E11" s="0" t="n">
        <v>40</v>
      </c>
      <c r="F11" s="0" t="n">
        <v>12</v>
      </c>
      <c r="G11" s="0" t="n">
        <v>2295</v>
      </c>
      <c r="H11" s="1" t="n">
        <f aca="false">100*(D11*G11-E11*F11)/SQRT((D11+E11)*(D11+F11)*(G11+F11)*(G11+E11))</f>
        <v>34.746167256046</v>
      </c>
      <c r="I11" s="1" t="n">
        <f aca="false">2*K11*L11/(K11+L11)</f>
        <v>33.3333333333333</v>
      </c>
      <c r="J11" s="1" t="n">
        <f aca="false">E11/(E11+G11)*100</f>
        <v>1.71306209850107</v>
      </c>
      <c r="K11" s="1" t="n">
        <f aca="false">D11/(D11+F11)*100</f>
        <v>52</v>
      </c>
      <c r="L11" s="1" t="n">
        <f aca="false">D11/(D11+E11)*100</f>
        <v>24.5283018867925</v>
      </c>
      <c r="N11" s="2" t="n">
        <v>0.254338</v>
      </c>
    </row>
    <row r="12" customFormat="false" ht="12.1" hidden="false" customHeight="false" outlineLevel="0" collapsed="false">
      <c r="A12" s="0" t="n">
        <v>10</v>
      </c>
      <c r="B12" s="0" t="n">
        <v>4</v>
      </c>
      <c r="C12" s="0" t="n">
        <v>1</v>
      </c>
      <c r="D12" s="0" t="n">
        <v>8</v>
      </c>
      <c r="E12" s="0" t="n">
        <v>4</v>
      </c>
      <c r="F12" s="0" t="n">
        <v>17</v>
      </c>
      <c r="G12" s="0" t="n">
        <v>2356</v>
      </c>
      <c r="H12" s="1" t="n">
        <f aca="false">100*(D12*G12-E12*F12)/SQRT((D12+E12)*(D12+F12)*(G12+F12)*(G12+E12))</f>
        <v>45.8173630051761</v>
      </c>
      <c r="I12" s="1" t="n">
        <f aca="false">2*K12*L12/(K12+L12)</f>
        <v>43.2432432432432</v>
      </c>
      <c r="J12" s="1" t="n">
        <f aca="false">E12/(E12+G12)*100</f>
        <v>0.169491525423729</v>
      </c>
      <c r="K12" s="1" t="n">
        <f aca="false">D12/(D12+F12)*100</f>
        <v>32</v>
      </c>
      <c r="L12" s="1" t="n">
        <f aca="false">D12/(D12+E12)*100</f>
        <v>66.6666666666667</v>
      </c>
      <c r="N12" s="2" t="n">
        <v>0.453893</v>
      </c>
    </row>
    <row r="13" customFormat="false" ht="12.1" hidden="false" customHeight="false" outlineLevel="0" collapsed="false">
      <c r="N13" s="2"/>
    </row>
    <row r="14" customFormat="false" ht="12.1" hidden="false" customHeight="false" outlineLevel="0" collapsed="false">
      <c r="N14" s="2"/>
    </row>
    <row r="15" customFormat="false" ht="12.1" hidden="false" customHeight="false" outlineLevel="0" collapsed="false">
      <c r="H15" s="3" t="n">
        <f aca="false">AVERAGE(H3:H12)</f>
        <v>37.6331225851797</v>
      </c>
      <c r="I15" s="3" t="n">
        <f aca="false">AVERAGE(I3:I12)</f>
        <v>36.6010129928888</v>
      </c>
      <c r="J15" s="4" t="n">
        <f aca="false">AVERAGE(J3:J12)</f>
        <v>1.36883545438455</v>
      </c>
      <c r="K15" s="3" t="n">
        <f aca="false">AVERAGE(K3:K12)</f>
        <v>48.3692307692308</v>
      </c>
      <c r="L15" s="3" t="n">
        <f aca="false">AVERAGE(L3:L12)</f>
        <v>32.6910989063242</v>
      </c>
      <c r="N15" s="5" t="n">
        <f aca="false">AVERAGE(N3:N12)</f>
        <v>0.3101262</v>
      </c>
    </row>
    <row r="16" customFormat="false" ht="12.1" hidden="false" customHeight="false" outlineLevel="0" collapsed="false">
      <c r="H16" s="3" t="n">
        <f aca="false">STDEV(H3:H12)</f>
        <v>6.24854748247855</v>
      </c>
      <c r="I16" s="3" t="n">
        <f aca="false">STDEV(I3:I12)</f>
        <v>6.71704896391079</v>
      </c>
      <c r="J16" s="4" t="n">
        <f aca="false">STDEV(J3:J12)</f>
        <v>0.734850944712705</v>
      </c>
      <c r="K16" s="3" t="n">
        <f aca="false">STDEV(K3:K12)</f>
        <v>8.27095390514215</v>
      </c>
      <c r="L16" s="3" t="n">
        <f aca="false">STDEV(L3:L12)</f>
        <v>14.4494212104019</v>
      </c>
      <c r="N16" s="6" t="n">
        <f aca="false">STDEV(N3:N12)</f>
        <v>0.09247816684890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09-02-03T17:04:14Z</dcterms:modified>
  <cp:revision>3</cp:revision>
  <dc:subject/>
  <dc:title/>
</cp:coreProperties>
</file>